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reza/Documents/RESULTS/Deep Sequencing_Spruce/Manuscript/Comment/6th Draft/PLOS One format/"/>
    </mc:Choice>
  </mc:AlternateContent>
  <bookViews>
    <workbookView xWindow="7020" yWindow="1160" windowWidth="28720" windowHeight="16460" tabRatio="500"/>
  </bookViews>
  <sheets>
    <sheet name="Sequencing data" sheetId="2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7" i="2" l="1"/>
  <c r="Z6" i="2"/>
  <c r="Z5" i="2"/>
  <c r="Z4" i="2"/>
  <c r="P7" i="2"/>
  <c r="P6" i="2"/>
  <c r="P5" i="2"/>
  <c r="P4" i="2"/>
  <c r="G7" i="2"/>
  <c r="G6" i="2"/>
  <c r="G5" i="2"/>
  <c r="G4" i="2"/>
</calcChain>
</file>

<file path=xl/sharedStrings.xml><?xml version="1.0" encoding="utf-8"?>
<sst xmlns="http://schemas.openxmlformats.org/spreadsheetml/2006/main" count="50" uniqueCount="44">
  <si>
    <t>SampleName</t>
  </si>
  <si>
    <t>raw reads</t>
  </si>
  <si>
    <t>rRNA-filtered reads</t>
  </si>
  <si>
    <t>trimmed reads</t>
  </si>
  <si>
    <t>P2227_101</t>
  </si>
  <si>
    <t>aRNA-stranded</t>
  </si>
  <si>
    <t>P2227_102</t>
  </si>
  <si>
    <t>Suspensor</t>
  </si>
  <si>
    <t>P769_101</t>
  </si>
  <si>
    <t>stranded</t>
  </si>
  <si>
    <t>P769_102</t>
  </si>
  <si>
    <t>SequencingID</t>
  </si>
  <si>
    <t>Tissue</t>
  </si>
  <si>
    <t>Protocol</t>
  </si>
  <si>
    <t>5S</t>
  </si>
  <si>
    <t>5.8S</t>
  </si>
  <si>
    <t>Bac16S</t>
  </si>
  <si>
    <t>18S</t>
  </si>
  <si>
    <t>Bac23S</t>
  </si>
  <si>
    <t>28S</t>
  </si>
  <si>
    <t>total-rRNA</t>
  </si>
  <si>
    <t>rRNA-filtered reads (percent)</t>
  </si>
  <si>
    <t>trimmed reads (percent)</t>
  </si>
  <si>
    <t>uniquely mapped</t>
  </si>
  <si>
    <t>mismatch rate</t>
  </si>
  <si>
    <t>deletion rate</t>
  </si>
  <si>
    <t>insert rate</t>
  </si>
  <si>
    <t>multiple mapping</t>
  </si>
  <si>
    <t>too many mapping</t>
  </si>
  <si>
    <t>unmapped MM</t>
  </si>
  <si>
    <t>unmapped other</t>
  </si>
  <si>
    <t>unmapped  short</t>
  </si>
  <si>
    <t>Metadata</t>
  </si>
  <si>
    <t>Sequencing</t>
  </si>
  <si>
    <t>Preprocessing (SortMeRNA + Trimmomatic)</t>
  </si>
  <si>
    <t>Alignment (STAR)</t>
  </si>
  <si>
    <t>Counting (HTSeq)</t>
  </si>
  <si>
    <t>Alignment not unique</t>
  </si>
  <si>
    <t>Overlap a gene</t>
  </si>
  <si>
    <t>No overlap with a gene</t>
  </si>
  <si>
    <t>EM</t>
  </si>
  <si>
    <t>88:22</t>
  </si>
  <si>
    <t>11:18</t>
  </si>
  <si>
    <t>S1 Table. Overview of RNA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1"/>
      <color rgb="FF000000"/>
      <name val="Menlo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10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10" fontId="0" fillId="2" borderId="0" xfId="0" applyNumberForma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0" fillId="2" borderId="0" xfId="0" applyFill="1" applyAlignment="1"/>
    <xf numFmtId="49" fontId="0" fillId="2" borderId="0" xfId="0" applyNumberFormat="1" applyFill="1" applyAlignment="1">
      <alignment horizontal="center"/>
    </xf>
    <xf numFmtId="0" fontId="0" fillId="0" borderId="0" xfId="0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"/>
  <sheetViews>
    <sheetView tabSelected="1" workbookViewId="0">
      <selection sqref="A1:C1"/>
    </sheetView>
  </sheetViews>
  <sheetFormatPr baseColWidth="10" defaultRowHeight="16" x14ac:dyDescent="0.2"/>
  <cols>
    <col min="1" max="1" width="12.1640625" style="2" customWidth="1"/>
    <col min="2" max="2" width="12.83203125" customWidth="1"/>
    <col min="3" max="3" width="10.83203125" style="2"/>
    <col min="4" max="4" width="13.6640625" style="9" customWidth="1"/>
    <col min="5" max="5" width="12" style="2" customWidth="1"/>
    <col min="6" max="6" width="38" style="2" customWidth="1"/>
    <col min="7" max="7" width="25.1640625" style="2" customWidth="1"/>
    <col min="8" max="8" width="10.1640625" style="2" customWidth="1"/>
    <col min="9" max="14" width="10.83203125" style="2"/>
    <col min="15" max="15" width="12.83203125" style="2" customWidth="1"/>
    <col min="16" max="16" width="21" style="2" customWidth="1"/>
    <col min="17" max="17" width="15.5" style="2" customWidth="1"/>
    <col min="18" max="18" width="12.83203125" style="2" customWidth="1"/>
    <col min="19" max="19" width="11.5" style="2" customWidth="1"/>
    <col min="20" max="20" width="9.6640625" style="2" customWidth="1"/>
    <col min="21" max="21" width="15.6640625" style="2" customWidth="1"/>
    <col min="22" max="22" width="16.83203125" style="2" customWidth="1"/>
    <col min="23" max="23" width="14.1640625" style="2" customWidth="1"/>
    <col min="24" max="24" width="15.6640625" style="2" customWidth="1"/>
    <col min="25" max="25" width="15.5" style="2" customWidth="1"/>
    <col min="26" max="26" width="15.1640625" style="2" customWidth="1"/>
    <col min="27" max="27" width="20.33203125" style="2" customWidth="1"/>
    <col min="28" max="28" width="19.83203125" style="2" customWidth="1"/>
  </cols>
  <sheetData>
    <row r="1" spans="1:28" x14ac:dyDescent="0.2">
      <c r="A1" s="12" t="s">
        <v>43</v>
      </c>
      <c r="B1" s="12"/>
      <c r="C1" s="12"/>
    </row>
    <row r="2" spans="1:28" x14ac:dyDescent="0.2">
      <c r="A2" s="2" t="s">
        <v>32</v>
      </c>
      <c r="E2" s="2" t="s">
        <v>33</v>
      </c>
      <c r="F2" s="2" t="s">
        <v>34</v>
      </c>
      <c r="Q2" s="2" t="s">
        <v>35</v>
      </c>
      <c r="Z2" s="2" t="s">
        <v>36</v>
      </c>
    </row>
    <row r="3" spans="1:28" x14ac:dyDescent="0.2">
      <c r="A3" s="3" t="s">
        <v>0</v>
      </c>
      <c r="B3" s="1" t="s">
        <v>11</v>
      </c>
      <c r="C3" s="3" t="s">
        <v>12</v>
      </c>
      <c r="D3" s="10" t="s">
        <v>13</v>
      </c>
      <c r="E3" s="2" t="s">
        <v>1</v>
      </c>
      <c r="F3" s="3" t="s">
        <v>2</v>
      </c>
      <c r="G3" s="7" t="s">
        <v>21</v>
      </c>
      <c r="H3" s="3" t="s">
        <v>20</v>
      </c>
      <c r="I3" s="3" t="s">
        <v>14</v>
      </c>
      <c r="J3" s="3" t="s">
        <v>15</v>
      </c>
      <c r="K3" s="3" t="s">
        <v>16</v>
      </c>
      <c r="L3" s="3" t="s">
        <v>17</v>
      </c>
      <c r="M3" s="3" t="s">
        <v>18</v>
      </c>
      <c r="N3" s="3" t="s">
        <v>19</v>
      </c>
      <c r="O3" s="3" t="s">
        <v>3</v>
      </c>
      <c r="P3" s="3" t="s">
        <v>22</v>
      </c>
      <c r="Q3" s="2" t="s">
        <v>23</v>
      </c>
      <c r="R3" s="2" t="s">
        <v>24</v>
      </c>
      <c r="S3" s="2" t="s">
        <v>25</v>
      </c>
      <c r="T3" s="2" t="s">
        <v>26</v>
      </c>
      <c r="U3" s="2" t="s">
        <v>27</v>
      </c>
      <c r="V3" s="2" t="s">
        <v>28</v>
      </c>
      <c r="W3" s="2" t="s">
        <v>29</v>
      </c>
      <c r="X3" s="2" t="s">
        <v>31</v>
      </c>
      <c r="Y3" s="2" t="s">
        <v>30</v>
      </c>
      <c r="Z3" s="3" t="s">
        <v>38</v>
      </c>
      <c r="AA3" s="3" t="s">
        <v>39</v>
      </c>
      <c r="AB3" s="3" t="s">
        <v>37</v>
      </c>
    </row>
    <row r="4" spans="1:28" x14ac:dyDescent="0.2">
      <c r="A4" s="11" t="s">
        <v>42</v>
      </c>
      <c r="B4" s="1" t="s">
        <v>4</v>
      </c>
      <c r="C4" s="3" t="s">
        <v>40</v>
      </c>
      <c r="D4" s="10" t="s">
        <v>5</v>
      </c>
      <c r="E4" s="8">
        <v>113002489</v>
      </c>
      <c r="F4" s="5">
        <v>112270760</v>
      </c>
      <c r="G4" s="5">
        <f>F4/E4 * 100</f>
        <v>99.352466475318082</v>
      </c>
      <c r="H4" s="6">
        <v>5.8539999999999998E-3</v>
      </c>
      <c r="I4" s="6">
        <v>6.5040000000000001E-5</v>
      </c>
      <c r="J4" s="6">
        <v>2.1159999999999999E-4</v>
      </c>
      <c r="K4" s="6">
        <v>4.6949999999999997E-4</v>
      </c>
      <c r="L4" s="6">
        <v>1.351E-3</v>
      </c>
      <c r="M4" s="6">
        <v>1.0449999999999999E-3</v>
      </c>
      <c r="N4" s="6">
        <v>2.712E-3</v>
      </c>
      <c r="O4" s="3">
        <v>81532297</v>
      </c>
      <c r="P4" s="3">
        <f>O4/F4*100</f>
        <v>72.621132162995963</v>
      </c>
      <c r="Q4" s="4">
        <v>0.83950000000000002</v>
      </c>
      <c r="R4" s="4">
        <v>6.1999999999999998E-3</v>
      </c>
      <c r="S4" s="4">
        <v>5.0000000000000001E-4</v>
      </c>
      <c r="T4" s="4">
        <v>4.0000000000000002E-4</v>
      </c>
      <c r="U4" s="4">
        <v>4.2500000000000003E-2</v>
      </c>
      <c r="V4" s="4">
        <v>0</v>
      </c>
      <c r="W4" s="4">
        <v>0</v>
      </c>
      <c r="X4" s="4">
        <v>0.11799999999999999</v>
      </c>
      <c r="Y4" s="4">
        <v>0</v>
      </c>
      <c r="Z4" s="3">
        <f>ROUND(O4*Q4 - AA4,0)</f>
        <v>37963848</v>
      </c>
      <c r="AA4" s="3">
        <v>30482515</v>
      </c>
      <c r="AB4" s="3">
        <v>7712891</v>
      </c>
    </row>
    <row r="5" spans="1:28" x14ac:dyDescent="0.2">
      <c r="A5" s="11" t="s">
        <v>42</v>
      </c>
      <c r="B5" s="1" t="s">
        <v>6</v>
      </c>
      <c r="C5" s="3" t="s">
        <v>7</v>
      </c>
      <c r="D5" s="10" t="s">
        <v>5</v>
      </c>
      <c r="E5" s="8">
        <v>117984476</v>
      </c>
      <c r="F5" s="5">
        <v>117338947</v>
      </c>
      <c r="G5" s="5">
        <f>F5/E5 * 100</f>
        <v>99.452869545312055</v>
      </c>
      <c r="H5" s="6">
        <v>4.8419999999999999E-3</v>
      </c>
      <c r="I5" s="6">
        <v>5.5689999999999997E-5</v>
      </c>
      <c r="J5" s="6">
        <v>1.8880000000000001E-4</v>
      </c>
      <c r="K5" s="6">
        <v>4.8349999999999999E-4</v>
      </c>
      <c r="L5" s="6">
        <v>7.6099999999999996E-4</v>
      </c>
      <c r="M5" s="6">
        <v>9.9360000000000008E-4</v>
      </c>
      <c r="N5" s="6">
        <v>2.3600000000000001E-3</v>
      </c>
      <c r="O5" s="3">
        <v>90726012</v>
      </c>
      <c r="P5" s="3">
        <f>O5/F5*100</f>
        <v>77.319606421898442</v>
      </c>
      <c r="Q5" s="4">
        <v>0.84</v>
      </c>
      <c r="R5" s="4">
        <v>6.1000000000000004E-3</v>
      </c>
      <c r="S5" s="4">
        <v>5.0000000000000001E-4</v>
      </c>
      <c r="T5" s="4">
        <v>4.0000000000000002E-4</v>
      </c>
      <c r="U5" s="4">
        <v>3.9899999999999998E-2</v>
      </c>
      <c r="V5" s="4">
        <v>0</v>
      </c>
      <c r="W5" s="4">
        <v>0</v>
      </c>
      <c r="X5" s="4">
        <v>0.1201</v>
      </c>
      <c r="Y5" s="4">
        <v>0</v>
      </c>
      <c r="Z5" s="3">
        <f>ROUND(O5*Q5 - AA5,0)</f>
        <v>43763216</v>
      </c>
      <c r="AA5" s="3">
        <v>32446634</v>
      </c>
      <c r="AB5" s="3">
        <v>8152341</v>
      </c>
    </row>
    <row r="6" spans="1:28" x14ac:dyDescent="0.2">
      <c r="A6" s="11" t="s">
        <v>41</v>
      </c>
      <c r="B6" s="1" t="s">
        <v>8</v>
      </c>
      <c r="C6" s="3" t="s">
        <v>40</v>
      </c>
      <c r="D6" s="10" t="s">
        <v>9</v>
      </c>
      <c r="E6" s="8">
        <v>87397451</v>
      </c>
      <c r="F6" s="5">
        <v>84196684</v>
      </c>
      <c r="G6" s="5">
        <f>F6/E6 * 100</f>
        <v>96.337688384069679</v>
      </c>
      <c r="H6" s="6">
        <v>3.458E-2</v>
      </c>
      <c r="I6" s="6">
        <v>1.7349999999999999E-4</v>
      </c>
      <c r="J6" s="6">
        <v>2.3939999999999999E-4</v>
      </c>
      <c r="K6" s="6">
        <v>2.988E-4</v>
      </c>
      <c r="L6" s="6">
        <v>1.8360000000000001E-2</v>
      </c>
      <c r="M6" s="6">
        <v>1.2130000000000001E-3</v>
      </c>
      <c r="N6" s="6">
        <v>1.43E-2</v>
      </c>
      <c r="O6" s="5">
        <v>79175454</v>
      </c>
      <c r="P6" s="3">
        <f>O6/F6*100</f>
        <v>94.036309078395533</v>
      </c>
      <c r="Q6" s="4">
        <v>0.87849999999999995</v>
      </c>
      <c r="R6" s="4">
        <v>6.1000000000000004E-3</v>
      </c>
      <c r="S6" s="4">
        <v>2.9999999999999997E-4</v>
      </c>
      <c r="T6" s="4">
        <v>2.0000000000000001E-4</v>
      </c>
      <c r="U6" s="4">
        <v>4.58E-2</v>
      </c>
      <c r="V6" s="4">
        <v>2.0000000000000001E-4</v>
      </c>
      <c r="W6" s="4">
        <v>0</v>
      </c>
      <c r="X6" s="4">
        <v>7.5399999999999995E-2</v>
      </c>
      <c r="Y6" s="4">
        <v>0</v>
      </c>
      <c r="Z6" s="3">
        <f>ROUND(O6*Q6 - AA6,0)</f>
        <v>48035119</v>
      </c>
      <c r="AA6" s="3">
        <v>21520517</v>
      </c>
      <c r="AB6" s="3">
        <v>8092183</v>
      </c>
    </row>
    <row r="7" spans="1:28" x14ac:dyDescent="0.2">
      <c r="A7" s="11" t="s">
        <v>41</v>
      </c>
      <c r="B7" s="1" t="s">
        <v>10</v>
      </c>
      <c r="C7" s="3" t="s">
        <v>7</v>
      </c>
      <c r="D7" s="10" t="s">
        <v>9</v>
      </c>
      <c r="E7" s="8">
        <v>91416092</v>
      </c>
      <c r="F7" s="5">
        <v>87775444</v>
      </c>
      <c r="G7" s="5">
        <f>F7/E7 * 100</f>
        <v>96.017497663321677</v>
      </c>
      <c r="H7" s="6">
        <v>3.8179999999999999E-2</v>
      </c>
      <c r="I7" s="6">
        <v>1.361E-4</v>
      </c>
      <c r="J7" s="6">
        <v>2.9369999999999998E-4</v>
      </c>
      <c r="K7" s="6">
        <v>2.7020000000000001E-4</v>
      </c>
      <c r="L7" s="6">
        <v>2.1100000000000001E-2</v>
      </c>
      <c r="M7" s="6">
        <v>9.8400000000000007E-4</v>
      </c>
      <c r="N7" s="6">
        <v>1.54E-2</v>
      </c>
      <c r="O7" s="5">
        <v>82878470</v>
      </c>
      <c r="P7" s="3">
        <f>O7/F7*100</f>
        <v>94.421020530525595</v>
      </c>
      <c r="Q7" s="4">
        <v>0.87839999999999996</v>
      </c>
      <c r="R7" s="4">
        <v>6.1000000000000004E-3</v>
      </c>
      <c r="S7" s="4">
        <v>2.9999999999999997E-4</v>
      </c>
      <c r="T7" s="4">
        <v>2.0000000000000001E-4</v>
      </c>
      <c r="U7" s="4">
        <v>4.5499999999999999E-2</v>
      </c>
      <c r="V7" s="4">
        <v>2.0000000000000001E-4</v>
      </c>
      <c r="W7" s="4">
        <v>0</v>
      </c>
      <c r="X7" s="4">
        <v>7.5800000000000006E-2</v>
      </c>
      <c r="Y7" s="4">
        <v>0</v>
      </c>
      <c r="Z7" s="3">
        <f>ROUND(O7*Q7 - AA7,0)</f>
        <v>50148556</v>
      </c>
      <c r="AA7" s="3">
        <v>22651892</v>
      </c>
      <c r="AB7" s="3">
        <v>8429476</v>
      </c>
    </row>
  </sheetData>
  <dataConsolidate/>
  <mergeCells count="1">
    <mergeCell ref="A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quencing dat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2-22T16:05:41Z</dcterms:created>
  <dcterms:modified xsi:type="dcterms:W3CDTF">2017-08-29T14:54:43Z</dcterms:modified>
</cp:coreProperties>
</file>